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348" windowHeight="8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0" uniqueCount="39">
  <si>
    <t>Table S3 Nucleotide types of SSRs in each species</t>
  </si>
  <si>
    <t>Species name</t>
  </si>
  <si>
    <t>Mononucleotide</t>
  </si>
  <si>
    <t>Dinucleotide</t>
  </si>
  <si>
    <t>Trinucleotide</t>
  </si>
  <si>
    <t>Tetranucleotide</t>
  </si>
  <si>
    <t>Pentanucleotide</t>
  </si>
  <si>
    <t>Hexanucleotide</t>
  </si>
  <si>
    <t>Total</t>
  </si>
  <si>
    <t>num.</t>
  </si>
  <si>
    <t>percentage</t>
  </si>
  <si>
    <t>A. squamosa</t>
  </si>
  <si>
    <t>A. atemoya</t>
  </si>
  <si>
    <t>A. cherimola</t>
  </si>
  <si>
    <t>A. reticulata</t>
  </si>
  <si>
    <t>R. mucosa</t>
  </si>
  <si>
    <t>A. muricata</t>
  </si>
  <si>
    <t>A. montana</t>
  </si>
  <si>
    <t>G. tamirensis</t>
  </si>
  <si>
    <t>D. chinensis</t>
  </si>
  <si>
    <t>M. ambrensis</t>
  </si>
  <si>
    <t>S. affinis</t>
  </si>
  <si>
    <t>U. macrophylla</t>
  </si>
  <si>
    <t>A. dulcis</t>
  </si>
  <si>
    <t>F. oldhamii</t>
  </si>
  <si>
    <t>F. polyanthum</t>
  </si>
  <si>
    <t>A. hexapetalus</t>
  </si>
  <si>
    <t>A. pilosus</t>
  </si>
  <si>
    <t>A. hainanensis</t>
  </si>
  <si>
    <t>M. tomentosa</t>
  </si>
  <si>
    <t>S. burahol</t>
  </si>
  <si>
    <t>M. laui</t>
  </si>
  <si>
    <t>M. glochidioides</t>
  </si>
  <si>
    <t>T. costata</t>
  </si>
  <si>
    <t>P. suberosa</t>
  </si>
  <si>
    <t>P. verrucipes</t>
  </si>
  <si>
    <t>C. hainanense</t>
  </si>
  <si>
    <t>C. odorata</t>
  </si>
  <si>
    <t>A. javanic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6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name val="Times New Roman"/>
      <charset val="0"/>
    </font>
    <font>
      <i/>
      <sz val="10"/>
      <color rgb="FF000000"/>
      <name val="Times New Roman"/>
      <charset val="134"/>
    </font>
    <font>
      <sz val="10"/>
      <name val="Times New Roman"/>
      <charset val="134"/>
    </font>
    <font>
      <sz val="1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20" fillId="12" borderId="4" applyNumberFormat="0" applyAlignment="0" applyProtection="0">
      <alignment vertical="center"/>
    </xf>
    <xf numFmtId="0" fontId="21" fillId="13" borderId="9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tabSelected="1" workbookViewId="0">
      <selection activeCell="C8" sqref="C8"/>
    </sheetView>
  </sheetViews>
  <sheetFormatPr defaultColWidth="8.88888888888889" defaultRowHeight="12"/>
  <cols>
    <col min="1" max="1" width="25.2222222222222" style="1" customWidth="1"/>
    <col min="2" max="2" width="8.88888888888889" style="1"/>
    <col min="3" max="3" width="10.2222222222222" style="1" customWidth="1"/>
    <col min="4" max="4" width="8.88888888888889" style="1"/>
    <col min="5" max="5" width="11" style="1" customWidth="1"/>
    <col min="6" max="6" width="8.88888888888889" style="1"/>
    <col min="7" max="7" width="10.8888888888889" style="1" customWidth="1"/>
    <col min="8" max="8" width="8.88888888888889" style="1"/>
    <col min="9" max="9" width="10.4444444444444" style="1" customWidth="1"/>
    <col min="10" max="12" width="8.88888888888889" style="1"/>
    <col min="13" max="13" width="9.84259259259259" style="1" customWidth="1"/>
    <col min="14" max="16384" width="8.88888888888889" style="1"/>
  </cols>
  <sheetData>
    <row r="1" ht="13.95" spans="1:1">
      <c r="A1" s="2" t="s">
        <v>0</v>
      </c>
    </row>
    <row r="2" ht="13.95" spans="1:14">
      <c r="A2" s="3" t="s">
        <v>1</v>
      </c>
      <c r="B2" s="4" t="s">
        <v>2</v>
      </c>
      <c r="C2" s="5"/>
      <c r="D2" s="4" t="s">
        <v>3</v>
      </c>
      <c r="E2" s="5"/>
      <c r="F2" s="4" t="s">
        <v>4</v>
      </c>
      <c r="G2" s="5"/>
      <c r="H2" s="4" t="s">
        <v>5</v>
      </c>
      <c r="I2" s="5"/>
      <c r="J2" s="4" t="s">
        <v>6</v>
      </c>
      <c r="K2" s="5"/>
      <c r="L2" s="4" t="s">
        <v>7</v>
      </c>
      <c r="M2" s="5"/>
      <c r="N2" s="4" t="s">
        <v>8</v>
      </c>
    </row>
    <row r="3" ht="13.95" spans="1:14">
      <c r="A3" s="6"/>
      <c r="B3" s="7" t="s">
        <v>9</v>
      </c>
      <c r="C3" s="8" t="s">
        <v>10</v>
      </c>
      <c r="D3" s="7" t="s">
        <v>9</v>
      </c>
      <c r="E3" s="8" t="s">
        <v>10</v>
      </c>
      <c r="F3" s="7" t="s">
        <v>9</v>
      </c>
      <c r="G3" s="8" t="s">
        <v>10</v>
      </c>
      <c r="H3" s="7" t="s">
        <v>9</v>
      </c>
      <c r="I3" s="8" t="s">
        <v>10</v>
      </c>
      <c r="J3" s="7" t="s">
        <v>9</v>
      </c>
      <c r="K3" s="8" t="s">
        <v>10</v>
      </c>
      <c r="L3" s="7" t="s">
        <v>9</v>
      </c>
      <c r="M3" s="8" t="s">
        <v>10</v>
      </c>
      <c r="N3" s="7"/>
    </row>
    <row r="4" ht="13.2" spans="1:14">
      <c r="A4" s="9" t="s">
        <v>11</v>
      </c>
      <c r="B4" s="10">
        <v>47</v>
      </c>
      <c r="C4" s="11">
        <f t="shared" ref="C4:C8" si="0">B4/N4</f>
        <v>0.92156862745098</v>
      </c>
      <c r="D4" s="10">
        <v>1</v>
      </c>
      <c r="E4" s="11">
        <f t="shared" ref="E4:E7" si="1">D4/N4</f>
        <v>0.0196078431372549</v>
      </c>
      <c r="F4" s="10">
        <v>2</v>
      </c>
      <c r="G4" s="11">
        <f>F4/N4</f>
        <v>0.0392156862745098</v>
      </c>
      <c r="H4" s="10">
        <v>1</v>
      </c>
      <c r="I4" s="11">
        <f>H4/N4</f>
        <v>0.0196078431372549</v>
      </c>
      <c r="J4" s="10"/>
      <c r="K4" s="11"/>
      <c r="L4" s="10"/>
      <c r="M4" s="11"/>
      <c r="N4" s="10">
        <v>51</v>
      </c>
    </row>
    <row r="5" ht="13.2" spans="1:14">
      <c r="A5" s="9" t="s">
        <v>12</v>
      </c>
      <c r="B5" s="12">
        <v>49</v>
      </c>
      <c r="C5" s="11">
        <f t="shared" si="0"/>
        <v>0.924528301886792</v>
      </c>
      <c r="D5" s="12">
        <v>1</v>
      </c>
      <c r="E5" s="11">
        <f t="shared" si="1"/>
        <v>0.0188679245283019</v>
      </c>
      <c r="F5" s="12">
        <v>2</v>
      </c>
      <c r="G5" s="11">
        <f>F5/N5</f>
        <v>0.0377358490566038</v>
      </c>
      <c r="H5" s="12">
        <v>1</v>
      </c>
      <c r="I5" s="11">
        <f>H5/N5</f>
        <v>0.0188679245283019</v>
      </c>
      <c r="J5" s="12"/>
      <c r="K5" s="27"/>
      <c r="L5" s="12"/>
      <c r="M5" s="27"/>
      <c r="N5" s="12">
        <v>53</v>
      </c>
    </row>
    <row r="6" ht="13.2" spans="1:14">
      <c r="A6" s="13" t="s">
        <v>13</v>
      </c>
      <c r="B6" s="14">
        <v>49</v>
      </c>
      <c r="C6" s="15">
        <v>0.924528301886792</v>
      </c>
      <c r="D6" s="14">
        <v>1</v>
      </c>
      <c r="E6" s="15">
        <f t="shared" si="1"/>
        <v>0.0188679245283019</v>
      </c>
      <c r="F6" s="14">
        <v>2</v>
      </c>
      <c r="G6" s="15">
        <v>0.0377358490566038</v>
      </c>
      <c r="H6" s="14">
        <v>1</v>
      </c>
      <c r="I6" s="15">
        <v>0.0188679245283019</v>
      </c>
      <c r="J6" s="12"/>
      <c r="K6" s="27"/>
      <c r="L6" s="12"/>
      <c r="M6" s="27"/>
      <c r="N6" s="12">
        <f t="shared" ref="N6:N9" si="2">B6+D6+F6+H6+J6+L6</f>
        <v>53</v>
      </c>
    </row>
    <row r="7" ht="13.2" spans="1:14">
      <c r="A7" s="13" t="s">
        <v>14</v>
      </c>
      <c r="B7" s="14">
        <v>44</v>
      </c>
      <c r="C7" s="15">
        <v>0.897959183673469</v>
      </c>
      <c r="D7" s="14">
        <v>3</v>
      </c>
      <c r="E7" s="15">
        <f t="shared" si="1"/>
        <v>0.0612244897959184</v>
      </c>
      <c r="F7" s="14">
        <v>2</v>
      </c>
      <c r="G7" s="15">
        <v>0.0408163265306122</v>
      </c>
      <c r="H7" s="12"/>
      <c r="I7" s="27"/>
      <c r="J7" s="12"/>
      <c r="K7" s="27"/>
      <c r="L7" s="12"/>
      <c r="M7" s="27"/>
      <c r="N7" s="12">
        <f t="shared" si="2"/>
        <v>49</v>
      </c>
    </row>
    <row r="8" ht="13.2" spans="1:14">
      <c r="A8" s="9" t="s">
        <v>15</v>
      </c>
      <c r="B8" s="10">
        <v>52</v>
      </c>
      <c r="C8" s="11">
        <f t="shared" si="0"/>
        <v>0.962962962962963</v>
      </c>
      <c r="D8" s="10"/>
      <c r="E8" s="15"/>
      <c r="F8" s="10"/>
      <c r="G8" s="11"/>
      <c r="H8" s="10"/>
      <c r="I8" s="11"/>
      <c r="J8" s="10"/>
      <c r="K8" s="11"/>
      <c r="L8" s="10">
        <v>2</v>
      </c>
      <c r="M8" s="11">
        <f t="shared" ref="M8:M11" si="3">L8/N8</f>
        <v>0.037037037037037</v>
      </c>
      <c r="N8" s="10">
        <v>54</v>
      </c>
    </row>
    <row r="9" ht="13.2" spans="1:14">
      <c r="A9" s="16" t="s">
        <v>16</v>
      </c>
      <c r="B9" s="14">
        <v>45</v>
      </c>
      <c r="C9" s="15">
        <v>0.865384615384615</v>
      </c>
      <c r="D9" s="14">
        <v>2</v>
      </c>
      <c r="E9" s="15">
        <f t="shared" ref="E9:E21" si="4">D9/N9</f>
        <v>0.0384615384615385</v>
      </c>
      <c r="F9" s="14">
        <v>1</v>
      </c>
      <c r="G9" s="15">
        <v>0.0192307692307692</v>
      </c>
      <c r="H9" s="10"/>
      <c r="I9" s="11"/>
      <c r="J9" s="10"/>
      <c r="K9" s="11"/>
      <c r="L9" s="14">
        <v>4</v>
      </c>
      <c r="M9" s="15">
        <v>0.0769230769230769</v>
      </c>
      <c r="N9" s="10">
        <f t="shared" si="2"/>
        <v>52</v>
      </c>
    </row>
    <row r="10" ht="13.2" spans="1:14">
      <c r="A10" s="9" t="s">
        <v>17</v>
      </c>
      <c r="B10" s="14">
        <v>45</v>
      </c>
      <c r="C10" s="15">
        <f t="shared" ref="C10:C14" si="5">B10/N10</f>
        <v>0.865384615384615</v>
      </c>
      <c r="D10" s="14">
        <v>2</v>
      </c>
      <c r="E10" s="15">
        <f t="shared" si="4"/>
        <v>0.0384615384615385</v>
      </c>
      <c r="F10" s="14">
        <v>1</v>
      </c>
      <c r="G10" s="15">
        <f>F10/N10</f>
        <v>0.0192307692307692</v>
      </c>
      <c r="H10" s="10"/>
      <c r="I10" s="11"/>
      <c r="J10" s="10"/>
      <c r="K10" s="11"/>
      <c r="L10" s="28">
        <v>4</v>
      </c>
      <c r="M10" s="29">
        <f t="shared" si="3"/>
        <v>0.0769230769230769</v>
      </c>
      <c r="N10" s="10">
        <v>52</v>
      </c>
    </row>
    <row r="11" ht="13.2" spans="1:14">
      <c r="A11" s="9" t="s">
        <v>18</v>
      </c>
      <c r="B11" s="14">
        <v>30</v>
      </c>
      <c r="C11" s="15">
        <f t="shared" si="5"/>
        <v>0.555555555555556</v>
      </c>
      <c r="D11" s="14">
        <v>11</v>
      </c>
      <c r="E11" s="15">
        <f t="shared" si="4"/>
        <v>0.203703703703704</v>
      </c>
      <c r="F11" s="14">
        <v>6</v>
      </c>
      <c r="G11" s="15">
        <f>F11/N11</f>
        <v>0.111111111111111</v>
      </c>
      <c r="H11" s="10">
        <v>3</v>
      </c>
      <c r="I11" s="11">
        <f>H11/N11</f>
        <v>0.0555555555555556</v>
      </c>
      <c r="J11" s="10"/>
      <c r="K11" s="11"/>
      <c r="L11" s="28">
        <v>4</v>
      </c>
      <c r="M11" s="29">
        <f t="shared" si="3"/>
        <v>0.0740740740740741</v>
      </c>
      <c r="N11" s="10">
        <v>54</v>
      </c>
    </row>
    <row r="12" ht="13.2" spans="1:14">
      <c r="A12" s="17" t="s">
        <v>19</v>
      </c>
      <c r="B12" s="18">
        <v>45</v>
      </c>
      <c r="C12" s="19">
        <f t="shared" si="5"/>
        <v>0.865384615384615</v>
      </c>
      <c r="D12" s="18">
        <v>7</v>
      </c>
      <c r="E12" s="19">
        <f t="shared" si="4"/>
        <v>0.134615384615385</v>
      </c>
      <c r="F12" s="18"/>
      <c r="G12" s="19"/>
      <c r="H12" s="20"/>
      <c r="I12" s="30"/>
      <c r="J12" s="20"/>
      <c r="K12" s="30"/>
      <c r="L12" s="22"/>
      <c r="M12" s="31"/>
      <c r="N12" s="20">
        <v>52</v>
      </c>
    </row>
    <row r="13" ht="13.2" spans="1:14">
      <c r="A13" s="17" t="s">
        <v>20</v>
      </c>
      <c r="B13" s="18">
        <v>47</v>
      </c>
      <c r="C13" s="19">
        <f t="shared" si="5"/>
        <v>0.903846153846154</v>
      </c>
      <c r="D13" s="18">
        <v>5</v>
      </c>
      <c r="E13" s="19">
        <f t="shared" si="4"/>
        <v>0.0961538461538462</v>
      </c>
      <c r="F13" s="18"/>
      <c r="G13" s="19"/>
      <c r="H13" s="20"/>
      <c r="I13" s="30"/>
      <c r="J13" s="20"/>
      <c r="K13" s="30"/>
      <c r="L13" s="22"/>
      <c r="M13" s="31"/>
      <c r="N13" s="20">
        <v>52</v>
      </c>
    </row>
    <row r="14" ht="13.2" spans="1:14">
      <c r="A14" s="17" t="s">
        <v>21</v>
      </c>
      <c r="B14" s="18">
        <v>44</v>
      </c>
      <c r="C14" s="19">
        <f t="shared" si="5"/>
        <v>0.862745098039216</v>
      </c>
      <c r="D14" s="18">
        <v>6</v>
      </c>
      <c r="E14" s="19">
        <f t="shared" si="4"/>
        <v>0.117647058823529</v>
      </c>
      <c r="F14" s="18"/>
      <c r="G14" s="19"/>
      <c r="H14" s="20">
        <v>1</v>
      </c>
      <c r="I14" s="30">
        <f>H14/N14</f>
        <v>0.0196078431372549</v>
      </c>
      <c r="J14" s="20"/>
      <c r="K14" s="30"/>
      <c r="L14" s="22"/>
      <c r="M14" s="31"/>
      <c r="N14" s="20">
        <v>51</v>
      </c>
    </row>
    <row r="15" ht="13.2" spans="1:14">
      <c r="A15" s="21" t="s">
        <v>22</v>
      </c>
      <c r="B15" s="18">
        <v>35</v>
      </c>
      <c r="C15" s="19">
        <v>0.897435897435897</v>
      </c>
      <c r="D15" s="18">
        <v>4</v>
      </c>
      <c r="E15" s="19">
        <f t="shared" si="4"/>
        <v>0.102564102564103</v>
      </c>
      <c r="F15" s="20"/>
      <c r="G15" s="19"/>
      <c r="H15" s="20"/>
      <c r="I15" s="30"/>
      <c r="J15" s="20"/>
      <c r="K15" s="30"/>
      <c r="L15" s="20"/>
      <c r="M15" s="30"/>
      <c r="N15" s="20">
        <f t="shared" ref="N15:N20" si="6">B15+D15+F15+H15+J15+L15</f>
        <v>39</v>
      </c>
    </row>
    <row r="16" ht="13.2" spans="1:14">
      <c r="A16" s="17" t="s">
        <v>23</v>
      </c>
      <c r="B16" s="18">
        <v>43</v>
      </c>
      <c r="C16" s="19">
        <f>B16/N16</f>
        <v>0.914893617021277</v>
      </c>
      <c r="D16" s="18">
        <v>2</v>
      </c>
      <c r="E16" s="19">
        <f t="shared" si="4"/>
        <v>0.0425531914893617</v>
      </c>
      <c r="F16" s="18"/>
      <c r="G16" s="19"/>
      <c r="H16" s="20"/>
      <c r="I16" s="30"/>
      <c r="J16" s="20"/>
      <c r="K16" s="30"/>
      <c r="L16" s="22">
        <v>2</v>
      </c>
      <c r="M16" s="31">
        <f>L16/N16</f>
        <v>0.0425531914893617</v>
      </c>
      <c r="N16" s="20">
        <v>47</v>
      </c>
    </row>
    <row r="17" ht="13.2" spans="1:14">
      <c r="A17" s="21" t="s">
        <v>24</v>
      </c>
      <c r="B17" s="18">
        <v>49</v>
      </c>
      <c r="C17" s="19">
        <v>0.907407407407407</v>
      </c>
      <c r="D17" s="18">
        <v>3</v>
      </c>
      <c r="E17" s="19">
        <f t="shared" si="4"/>
        <v>0.0555555555555556</v>
      </c>
      <c r="F17" s="18">
        <v>2</v>
      </c>
      <c r="G17" s="19">
        <f t="shared" ref="G17:G22" si="7">F17/N17</f>
        <v>0.037037037037037</v>
      </c>
      <c r="H17" s="20"/>
      <c r="I17" s="30"/>
      <c r="J17" s="20"/>
      <c r="K17" s="30"/>
      <c r="L17" s="20"/>
      <c r="M17" s="30"/>
      <c r="N17" s="20">
        <f t="shared" si="6"/>
        <v>54</v>
      </c>
    </row>
    <row r="18" ht="13.2" spans="1:14">
      <c r="A18" s="21" t="s">
        <v>25</v>
      </c>
      <c r="B18" s="18">
        <v>49</v>
      </c>
      <c r="C18" s="19">
        <v>0.924528301886792</v>
      </c>
      <c r="D18" s="18">
        <v>2</v>
      </c>
      <c r="E18" s="19">
        <f t="shared" si="4"/>
        <v>0.0377358490566038</v>
      </c>
      <c r="F18" s="18">
        <v>2</v>
      </c>
      <c r="G18" s="19">
        <f t="shared" si="7"/>
        <v>0.0377358490566038</v>
      </c>
      <c r="H18" s="20"/>
      <c r="I18" s="30"/>
      <c r="J18" s="20"/>
      <c r="K18" s="30"/>
      <c r="L18" s="20"/>
      <c r="M18" s="30"/>
      <c r="N18" s="20">
        <f t="shared" si="6"/>
        <v>53</v>
      </c>
    </row>
    <row r="19" ht="13.2" spans="1:14">
      <c r="A19" s="16" t="s">
        <v>26</v>
      </c>
      <c r="B19" s="14">
        <v>49</v>
      </c>
      <c r="C19" s="15">
        <v>0.98</v>
      </c>
      <c r="D19" s="14">
        <v>1</v>
      </c>
      <c r="E19" s="15">
        <f t="shared" si="4"/>
        <v>0.02</v>
      </c>
      <c r="F19" s="10"/>
      <c r="G19" s="15"/>
      <c r="H19" s="10"/>
      <c r="I19" s="11"/>
      <c r="J19" s="10"/>
      <c r="K19" s="11"/>
      <c r="L19" s="10"/>
      <c r="M19" s="11"/>
      <c r="N19" s="10">
        <f t="shared" si="6"/>
        <v>50</v>
      </c>
    </row>
    <row r="20" ht="13.2" spans="1:14">
      <c r="A20" s="16" t="s">
        <v>27</v>
      </c>
      <c r="B20" s="14">
        <v>49</v>
      </c>
      <c r="C20" s="15">
        <v>0.942307692307692</v>
      </c>
      <c r="D20" s="14">
        <v>3</v>
      </c>
      <c r="E20" s="15">
        <f t="shared" si="4"/>
        <v>0.0576923076923077</v>
      </c>
      <c r="F20" s="10"/>
      <c r="G20" s="15"/>
      <c r="H20" s="10"/>
      <c r="I20" s="11"/>
      <c r="J20" s="10"/>
      <c r="K20" s="11"/>
      <c r="L20" s="10"/>
      <c r="M20" s="11"/>
      <c r="N20" s="10">
        <f t="shared" si="6"/>
        <v>52</v>
      </c>
    </row>
    <row r="21" ht="13.2" spans="1:14">
      <c r="A21" s="17" t="s">
        <v>28</v>
      </c>
      <c r="B21" s="18">
        <v>39</v>
      </c>
      <c r="C21" s="19">
        <f t="shared" ref="C21:C34" si="8">B21/N21</f>
        <v>0.951219512195122</v>
      </c>
      <c r="D21" s="18">
        <v>2</v>
      </c>
      <c r="E21" s="19">
        <f t="shared" si="4"/>
        <v>0.0487804878048781</v>
      </c>
      <c r="F21" s="20"/>
      <c r="G21" s="19"/>
      <c r="H21" s="20"/>
      <c r="I21" s="30"/>
      <c r="J21" s="20"/>
      <c r="K21" s="30"/>
      <c r="L21" s="20"/>
      <c r="M21" s="30"/>
      <c r="N21" s="20">
        <v>41</v>
      </c>
    </row>
    <row r="22" ht="13.2" spans="1:14">
      <c r="A22" s="17" t="s">
        <v>29</v>
      </c>
      <c r="B22" s="20">
        <v>31</v>
      </c>
      <c r="C22" s="19">
        <f t="shared" si="8"/>
        <v>0.939393939393939</v>
      </c>
      <c r="D22" s="20"/>
      <c r="E22" s="19"/>
      <c r="F22" s="20">
        <v>1</v>
      </c>
      <c r="G22" s="19">
        <f t="shared" si="7"/>
        <v>0.0303030303030303</v>
      </c>
      <c r="H22" s="20"/>
      <c r="I22" s="30"/>
      <c r="J22" s="20"/>
      <c r="K22" s="30"/>
      <c r="L22" s="20">
        <v>1</v>
      </c>
      <c r="M22" s="30">
        <f>L22/N22</f>
        <v>0.0303030303030303</v>
      </c>
      <c r="N22" s="20">
        <v>33</v>
      </c>
    </row>
    <row r="23" ht="13.2" spans="1:14">
      <c r="A23" s="17" t="s">
        <v>30</v>
      </c>
      <c r="B23" s="18">
        <v>41</v>
      </c>
      <c r="C23" s="19">
        <f t="shared" si="8"/>
        <v>0.931818181818182</v>
      </c>
      <c r="D23" s="18">
        <v>3</v>
      </c>
      <c r="E23" s="19">
        <f t="shared" ref="E23:E26" si="9">D23/N23</f>
        <v>0.0681818181818182</v>
      </c>
      <c r="F23" s="20"/>
      <c r="G23" s="19"/>
      <c r="H23" s="20"/>
      <c r="I23" s="30"/>
      <c r="J23" s="20"/>
      <c r="K23" s="30"/>
      <c r="L23" s="20"/>
      <c r="M23" s="30"/>
      <c r="N23" s="20">
        <v>44</v>
      </c>
    </row>
    <row r="24" ht="13.2" spans="1:14">
      <c r="A24" s="17" t="s">
        <v>31</v>
      </c>
      <c r="B24" s="22">
        <v>38</v>
      </c>
      <c r="C24" s="19">
        <f t="shared" si="8"/>
        <v>0.826086956521739</v>
      </c>
      <c r="D24" s="22">
        <v>5</v>
      </c>
      <c r="E24" s="19">
        <f t="shared" si="9"/>
        <v>0.108695652173913</v>
      </c>
      <c r="F24" s="20"/>
      <c r="G24" s="19"/>
      <c r="H24" s="20">
        <v>1</v>
      </c>
      <c r="I24" s="30">
        <f>H24/N24</f>
        <v>0.0217391304347826</v>
      </c>
      <c r="J24" s="20"/>
      <c r="K24" s="30"/>
      <c r="L24" s="20">
        <v>2</v>
      </c>
      <c r="M24" s="30">
        <f>L24/N24</f>
        <v>0.0434782608695652</v>
      </c>
      <c r="N24" s="20">
        <v>46</v>
      </c>
    </row>
    <row r="25" ht="13.2" spans="1:14">
      <c r="A25" s="21" t="s">
        <v>32</v>
      </c>
      <c r="B25" s="23">
        <v>37</v>
      </c>
      <c r="C25" s="19">
        <f t="shared" si="8"/>
        <v>0.880952380952381</v>
      </c>
      <c r="D25" s="20"/>
      <c r="E25" s="19"/>
      <c r="F25" s="20"/>
      <c r="G25" s="19"/>
      <c r="H25" s="20"/>
      <c r="I25" s="30"/>
      <c r="J25" s="20">
        <v>2</v>
      </c>
      <c r="K25" s="19">
        <v>0.0476190476190476</v>
      </c>
      <c r="L25" s="20">
        <v>3</v>
      </c>
      <c r="M25" s="19">
        <v>0.0714285714285714</v>
      </c>
      <c r="N25" s="20">
        <f t="shared" ref="N25:N30" si="10">B25+D25+F25+H25+J25+L25</f>
        <v>42</v>
      </c>
    </row>
    <row r="26" ht="13.2" spans="1:14">
      <c r="A26" s="17" t="s">
        <v>33</v>
      </c>
      <c r="B26" s="20">
        <v>46</v>
      </c>
      <c r="C26" s="19">
        <f t="shared" si="8"/>
        <v>0.958333333333333</v>
      </c>
      <c r="D26" s="20">
        <v>2</v>
      </c>
      <c r="E26" s="19">
        <f t="shared" si="9"/>
        <v>0.0416666666666667</v>
      </c>
      <c r="F26" s="20"/>
      <c r="G26" s="19"/>
      <c r="H26" s="20"/>
      <c r="I26" s="30"/>
      <c r="J26" s="20"/>
      <c r="K26" s="30"/>
      <c r="L26" s="20"/>
      <c r="M26" s="30"/>
      <c r="N26" s="20">
        <v>48</v>
      </c>
    </row>
    <row r="27" ht="13.2" spans="1:14">
      <c r="A27" s="17" t="s">
        <v>34</v>
      </c>
      <c r="B27" s="20">
        <v>43</v>
      </c>
      <c r="C27" s="19">
        <f t="shared" si="8"/>
        <v>1</v>
      </c>
      <c r="D27" s="20"/>
      <c r="E27" s="19"/>
      <c r="F27" s="20"/>
      <c r="G27" s="19"/>
      <c r="H27" s="20"/>
      <c r="I27" s="30"/>
      <c r="J27" s="20"/>
      <c r="K27" s="30"/>
      <c r="L27" s="20"/>
      <c r="M27" s="30"/>
      <c r="N27" s="20">
        <v>43</v>
      </c>
    </row>
    <row r="28" ht="13.2" spans="1:14">
      <c r="A28" s="21" t="s">
        <v>35</v>
      </c>
      <c r="B28" s="20">
        <v>46</v>
      </c>
      <c r="C28" s="19">
        <f t="shared" si="8"/>
        <v>0.901960784313726</v>
      </c>
      <c r="D28" s="20">
        <v>4</v>
      </c>
      <c r="E28" s="19">
        <f>D28/N28</f>
        <v>0.0784313725490196</v>
      </c>
      <c r="F28" s="20"/>
      <c r="G28" s="19"/>
      <c r="H28" s="20"/>
      <c r="I28" s="30"/>
      <c r="J28" s="20">
        <v>1</v>
      </c>
      <c r="K28" s="19">
        <v>0.0196078431372549</v>
      </c>
      <c r="L28" s="20"/>
      <c r="M28" s="30"/>
      <c r="N28" s="20">
        <f t="shared" si="10"/>
        <v>51</v>
      </c>
    </row>
    <row r="29" ht="13.2" spans="1:14">
      <c r="A29" s="21" t="s">
        <v>36</v>
      </c>
      <c r="B29" s="20">
        <v>30</v>
      </c>
      <c r="C29" s="19">
        <f t="shared" si="8"/>
        <v>0.833333333333333</v>
      </c>
      <c r="D29" s="20">
        <v>2</v>
      </c>
      <c r="E29" s="19">
        <f>D29/N29</f>
        <v>0.0555555555555556</v>
      </c>
      <c r="F29" s="20"/>
      <c r="G29" s="19"/>
      <c r="H29" s="20">
        <v>1</v>
      </c>
      <c r="I29" s="19">
        <v>0.0277777777777778</v>
      </c>
      <c r="J29" s="20">
        <v>1</v>
      </c>
      <c r="K29" s="19">
        <v>0.0277777777777778</v>
      </c>
      <c r="L29" s="20">
        <v>2</v>
      </c>
      <c r="M29" s="19">
        <v>0.0555555555555556</v>
      </c>
      <c r="N29" s="20">
        <f t="shared" si="10"/>
        <v>36</v>
      </c>
    </row>
    <row r="30" ht="13.2" spans="1:14">
      <c r="A30" s="16" t="s">
        <v>37</v>
      </c>
      <c r="B30" s="14">
        <v>69</v>
      </c>
      <c r="C30" s="15">
        <f t="shared" si="8"/>
        <v>0.896103896103896</v>
      </c>
      <c r="D30" s="14">
        <v>4</v>
      </c>
      <c r="E30" s="15">
        <f>D30/N30</f>
        <v>0.051948051948052</v>
      </c>
      <c r="F30" s="14">
        <v>1</v>
      </c>
      <c r="G30" s="15">
        <f t="shared" ref="G30:G32" si="11">F30/N30</f>
        <v>0.012987012987013</v>
      </c>
      <c r="H30" s="14">
        <v>1</v>
      </c>
      <c r="I30" s="15">
        <v>0.012987012987013</v>
      </c>
      <c r="J30" s="14">
        <v>2</v>
      </c>
      <c r="K30" s="15">
        <v>0.025974025974026</v>
      </c>
      <c r="L30" s="10"/>
      <c r="M30" s="11"/>
      <c r="N30" s="10">
        <f t="shared" si="10"/>
        <v>77</v>
      </c>
    </row>
    <row r="31" ht="13.2" spans="1:14">
      <c r="A31" s="17" t="s">
        <v>38</v>
      </c>
      <c r="B31" s="18">
        <v>16</v>
      </c>
      <c r="C31" s="19">
        <f t="shared" si="8"/>
        <v>0.761904761904762</v>
      </c>
      <c r="D31" s="18">
        <v>3</v>
      </c>
      <c r="E31" s="19">
        <f>D31/N31</f>
        <v>0.142857142857143</v>
      </c>
      <c r="F31" s="18">
        <v>2</v>
      </c>
      <c r="G31" s="19">
        <f t="shared" si="11"/>
        <v>0.0952380952380952</v>
      </c>
      <c r="H31" s="18"/>
      <c r="I31" s="19"/>
      <c r="J31" s="18"/>
      <c r="K31" s="19"/>
      <c r="L31" s="23"/>
      <c r="M31" s="32"/>
      <c r="N31" s="23">
        <v>21</v>
      </c>
    </row>
    <row r="32" ht="13.95" spans="1:14">
      <c r="A32" s="24" t="s">
        <v>8</v>
      </c>
      <c r="B32" s="25">
        <v>1207</v>
      </c>
      <c r="C32" s="26">
        <f t="shared" si="8"/>
        <v>0.894074074074074</v>
      </c>
      <c r="D32" s="25">
        <v>79</v>
      </c>
      <c r="E32" s="26">
        <f>D32/N32</f>
        <v>0.0585185185185185</v>
      </c>
      <c r="F32" s="25">
        <v>24</v>
      </c>
      <c r="G32" s="26">
        <f t="shared" si="11"/>
        <v>0.0177777777777778</v>
      </c>
      <c r="H32" s="25">
        <v>10</v>
      </c>
      <c r="I32" s="26">
        <f>H32/N32</f>
        <v>0.00740740740740741</v>
      </c>
      <c r="J32" s="25">
        <v>6</v>
      </c>
      <c r="K32" s="26">
        <f>J32/N32</f>
        <v>0.00444444444444444</v>
      </c>
      <c r="L32" s="33">
        <v>24</v>
      </c>
      <c r="M32" s="34">
        <f>L32/N32</f>
        <v>0.0177777777777778</v>
      </c>
      <c r="N32" s="33">
        <v>1350</v>
      </c>
    </row>
    <row r="33" ht="12.75"/>
  </sheetData>
  <mergeCells count="8">
    <mergeCell ref="B2:C2"/>
    <mergeCell ref="D2:E2"/>
    <mergeCell ref="F2:G2"/>
    <mergeCell ref="H2:I2"/>
    <mergeCell ref="J2:K2"/>
    <mergeCell ref="L2:M2"/>
    <mergeCell ref="A2:A3"/>
    <mergeCell ref="N2:N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jy</cp:lastModifiedBy>
  <dcterms:created xsi:type="dcterms:W3CDTF">2023-11-23T05:44:00Z</dcterms:created>
  <dcterms:modified xsi:type="dcterms:W3CDTF">2024-02-18T06:3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A5421023EB47458BA4B4A4ACA75B26_11</vt:lpwstr>
  </property>
  <property fmtid="{D5CDD505-2E9C-101B-9397-08002B2CF9AE}" pid="3" name="KSOProductBuildVer">
    <vt:lpwstr>2052-11.1.0.14309</vt:lpwstr>
  </property>
</Properties>
</file>